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agslab/Library/Mobile Documents/com~apple~CloudDocs/1. Ongoing/1. Projects/Completed projects/2. T1D_neurocognition/Nat Comm/Nature Comm Pub Guides/Suppl Tables_2/"/>
    </mc:Choice>
  </mc:AlternateContent>
  <xr:revisionPtr revIDLastSave="0" documentId="13_ncr:1_{76D10676-CB2F-DB4C-89AB-15C48278A999}" xr6:coauthVersionLast="47" xr6:coauthVersionMax="47" xr10:uidLastSave="{00000000-0000-0000-0000-000000000000}"/>
  <bookViews>
    <workbookView xWindow="1100" yWindow="720" windowWidth="42160" windowHeight="22680" xr2:uid="{D91A1CE9-667A-AD49-A9AE-2130B7E143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2" i="1"/>
</calcChain>
</file>

<file path=xl/sharedStrings.xml><?xml version="1.0" encoding="utf-8"?>
<sst xmlns="http://schemas.openxmlformats.org/spreadsheetml/2006/main" count="38" uniqueCount="38">
  <si>
    <t>Name</t>
  </si>
  <si>
    <t>Coefficient</t>
  </si>
  <si>
    <t>Coefficient_std_error</t>
  </si>
  <si>
    <t>Coefficient_P_value</t>
  </si>
  <si>
    <t>snATAC_MG_Prenatal</t>
  </si>
  <si>
    <t>snATAC_OPC_Prenatal</t>
  </si>
  <si>
    <t>snATAC_VASC_Prenatal</t>
  </si>
  <si>
    <t>snATAC_AST_Prenatal</t>
  </si>
  <si>
    <t>snATAC_GLIALPROG_Prenatal</t>
  </si>
  <si>
    <t>snATAC_IN_Prenatal</t>
  </si>
  <si>
    <t>snATAC_ExNeu_Prenatal</t>
  </si>
  <si>
    <t>snATAC_VASC_EP</t>
  </si>
  <si>
    <t>snATAC_MG_EP</t>
  </si>
  <si>
    <t>snATAC_OL_EP</t>
  </si>
  <si>
    <t>snATAC_OPC_EP</t>
  </si>
  <si>
    <t>snATAC_AST_EP</t>
  </si>
  <si>
    <t>snATAC_IN_EP</t>
  </si>
  <si>
    <t>snATAC_ExNeu_EP</t>
  </si>
  <si>
    <t>snATAC_VASC_LP</t>
  </si>
  <si>
    <t>snATAC_MG_LP</t>
  </si>
  <si>
    <t>snATAC_OPC_LP</t>
  </si>
  <si>
    <t>snATAC_AST_LP</t>
  </si>
  <si>
    <t>snATAC_OL_LP</t>
  </si>
  <si>
    <t>snATAC_ExNeu_LP</t>
  </si>
  <si>
    <t>snATAC_IN_LP</t>
  </si>
  <si>
    <t>snATAC_VASC_Adult</t>
  </si>
  <si>
    <t>snATAC_MG_Adult</t>
  </si>
  <si>
    <t>snATAC_OL_Adult</t>
  </si>
  <si>
    <t>snATAC_OPC_Adult</t>
  </si>
  <si>
    <t>snATAC_AST_Adult</t>
  </si>
  <si>
    <t>snATAC_ExNeu_Adult</t>
  </si>
  <si>
    <t>snATAC_IN_Adult</t>
  </si>
  <si>
    <t>Z_Score</t>
  </si>
  <si>
    <t>Prenatal</t>
  </si>
  <si>
    <t>Early Postnatal</t>
  </si>
  <si>
    <t>Late Postnatal</t>
  </si>
  <si>
    <t>Adul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1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B321A-7FA5-6C49-AC84-396B94407B38}">
  <dimension ref="A1:L29"/>
  <sheetViews>
    <sheetView tabSelected="1" workbookViewId="0">
      <selection activeCell="J9" sqref="J9"/>
    </sheetView>
  </sheetViews>
  <sheetFormatPr baseColWidth="10" defaultRowHeight="16" x14ac:dyDescent="0.2"/>
  <cols>
    <col min="1" max="1" width="13.1640625" style="1" bestFit="1" customWidth="1"/>
    <col min="2" max="2" width="26.6640625" style="1" bestFit="1" customWidth="1"/>
    <col min="3" max="3" width="10.83203125" style="1"/>
    <col min="4" max="4" width="16.5" style="1" bestFit="1" customWidth="1"/>
    <col min="5" max="5" width="16.5" style="1" customWidth="1"/>
    <col min="6" max="6" width="15.5" style="1" bestFit="1" customWidth="1"/>
    <col min="7" max="16384" width="10.83203125" style="1"/>
  </cols>
  <sheetData>
    <row r="1" spans="1:6" x14ac:dyDescent="0.2">
      <c r="B1" s="2" t="s">
        <v>0</v>
      </c>
      <c r="C1" s="3" t="s">
        <v>1</v>
      </c>
      <c r="D1" s="3" t="s">
        <v>2</v>
      </c>
      <c r="E1" s="3" t="s">
        <v>32</v>
      </c>
      <c r="F1" s="3" t="s">
        <v>3</v>
      </c>
    </row>
    <row r="2" spans="1:6" x14ac:dyDescent="0.2">
      <c r="A2" s="4" t="s">
        <v>33</v>
      </c>
      <c r="B2" s="2" t="s">
        <v>4</v>
      </c>
      <c r="C2" s="5">
        <v>-1.0753205023102E-7</v>
      </c>
      <c r="D2" s="5">
        <v>7.74095593304693E-8</v>
      </c>
      <c r="E2" s="5">
        <f>C2/D2</f>
        <v>-1.3891314091061377</v>
      </c>
      <c r="F2" s="3">
        <v>0.91760360284482201</v>
      </c>
    </row>
    <row r="3" spans="1:6" x14ac:dyDescent="0.2">
      <c r="A3" s="4"/>
      <c r="B3" s="2" t="s">
        <v>5</v>
      </c>
      <c r="C3" s="5">
        <v>-1.24243643753752E-7</v>
      </c>
      <c r="D3" s="5">
        <v>7.0334287772259005E-8</v>
      </c>
      <c r="E3" s="5">
        <f t="shared" ref="E3:E29" si="0">C3/D3</f>
        <v>-1.7664733331209721</v>
      </c>
      <c r="F3" s="3">
        <v>0.96134176420293604</v>
      </c>
    </row>
    <row r="4" spans="1:6" x14ac:dyDescent="0.2">
      <c r="A4" s="4"/>
      <c r="B4" s="2" t="s">
        <v>6</v>
      </c>
      <c r="C4" s="5">
        <v>-1.73491808125641E-7</v>
      </c>
      <c r="D4" s="5">
        <v>6.7395197390861397E-8</v>
      </c>
      <c r="E4" s="5">
        <f t="shared" si="0"/>
        <v>-2.5742458638331107</v>
      </c>
      <c r="F4" s="3">
        <v>0.99497705712177498</v>
      </c>
    </row>
    <row r="5" spans="1:6" x14ac:dyDescent="0.2">
      <c r="A5" s="4"/>
      <c r="B5" s="2" t="s">
        <v>7</v>
      </c>
      <c r="C5" s="5">
        <v>-2.3578803641313499E-7</v>
      </c>
      <c r="D5" s="5">
        <v>5.6099351324126601E-8</v>
      </c>
      <c r="E5" s="5">
        <f t="shared" si="0"/>
        <v>-4.2030439006472049</v>
      </c>
      <c r="F5" s="3">
        <v>0.99998683252555698</v>
      </c>
    </row>
    <row r="6" spans="1:6" x14ac:dyDescent="0.2">
      <c r="A6" s="4"/>
      <c r="B6" s="2" t="s">
        <v>8</v>
      </c>
      <c r="C6" s="5">
        <v>-2.5044836913098802E-7</v>
      </c>
      <c r="D6" s="5">
        <v>5.9389337685897398E-8</v>
      </c>
      <c r="E6" s="5">
        <f t="shared" si="0"/>
        <v>-4.2170594737994449</v>
      </c>
      <c r="F6" s="3">
        <v>0.99998762456435797</v>
      </c>
    </row>
    <row r="7" spans="1:6" x14ac:dyDescent="0.2">
      <c r="A7" s="4"/>
      <c r="B7" s="2" t="s">
        <v>9</v>
      </c>
      <c r="C7" s="5">
        <v>-2.38072258105311E-7</v>
      </c>
      <c r="D7" s="5">
        <v>5.59463148211725E-8</v>
      </c>
      <c r="E7" s="5">
        <f t="shared" si="0"/>
        <v>-4.2553697927430632</v>
      </c>
      <c r="F7" s="3">
        <v>0.999989564810423</v>
      </c>
    </row>
    <row r="8" spans="1:6" x14ac:dyDescent="0.2">
      <c r="A8" s="4"/>
      <c r="B8" s="2" t="s">
        <v>10</v>
      </c>
      <c r="C8" s="5">
        <v>-2.38174519708812E-7</v>
      </c>
      <c r="D8" s="5">
        <v>5.5954819831815801E-8</v>
      </c>
      <c r="E8" s="5">
        <f t="shared" si="0"/>
        <v>-4.2565505603395124</v>
      </c>
      <c r="F8" s="3">
        <v>0.99998961974479506</v>
      </c>
    </row>
    <row r="9" spans="1:6" x14ac:dyDescent="0.2">
      <c r="A9" s="4" t="s">
        <v>34</v>
      </c>
      <c r="B9" s="2" t="s">
        <v>11</v>
      </c>
      <c r="C9" s="5">
        <v>2.6304053671225501E-7</v>
      </c>
      <c r="D9" s="5">
        <v>1.51520464782417E-7</v>
      </c>
      <c r="E9" s="5">
        <f t="shared" si="0"/>
        <v>1.7360066647761447</v>
      </c>
      <c r="F9" s="3">
        <v>4.1281328061602098E-2</v>
      </c>
    </row>
    <row r="10" spans="1:6" x14ac:dyDescent="0.2">
      <c r="A10" s="4"/>
      <c r="B10" s="2" t="s">
        <v>12</v>
      </c>
      <c r="C10" s="5">
        <v>-2.9570765075264699E-8</v>
      </c>
      <c r="D10" s="5">
        <v>7.7249071674355499E-8</v>
      </c>
      <c r="E10" s="5">
        <f t="shared" si="0"/>
        <v>-0.38279767554904293</v>
      </c>
      <c r="F10" s="3">
        <v>0.64906510744620005</v>
      </c>
    </row>
    <row r="11" spans="1:6" x14ac:dyDescent="0.2">
      <c r="A11" s="4"/>
      <c r="B11" s="2" t="s">
        <v>13</v>
      </c>
      <c r="C11" s="5">
        <v>-1.7565943657971101E-7</v>
      </c>
      <c r="D11" s="5">
        <v>9.4740165793136297E-8</v>
      </c>
      <c r="E11" s="5">
        <f t="shared" si="0"/>
        <v>-1.8541178929669673</v>
      </c>
      <c r="F11" s="3">
        <v>0.96813885231801</v>
      </c>
    </row>
    <row r="12" spans="1:6" x14ac:dyDescent="0.2">
      <c r="A12" s="4"/>
      <c r="B12" s="2" t="s">
        <v>14</v>
      </c>
      <c r="C12" s="5">
        <v>-1.9630807704145999E-7</v>
      </c>
      <c r="D12" s="5">
        <v>5.42437320543161E-8</v>
      </c>
      <c r="E12" s="5">
        <f t="shared" si="0"/>
        <v>-3.619000197937893</v>
      </c>
      <c r="F12" s="3">
        <v>0.99985212829385395</v>
      </c>
    </row>
    <row r="13" spans="1:6" x14ac:dyDescent="0.2">
      <c r="A13" s="4"/>
      <c r="B13" s="2" t="s">
        <v>15</v>
      </c>
      <c r="C13" s="5">
        <v>-2.1623758967423701E-7</v>
      </c>
      <c r="D13" s="5">
        <v>5.3451029362948098E-8</v>
      </c>
      <c r="E13" s="5">
        <f t="shared" si="0"/>
        <v>-4.0455271348643373</v>
      </c>
      <c r="F13" s="3">
        <v>0.99997389724104602</v>
      </c>
    </row>
    <row r="14" spans="1:6" x14ac:dyDescent="0.2">
      <c r="A14" s="4"/>
      <c r="B14" s="2" t="s">
        <v>16</v>
      </c>
      <c r="C14" s="5">
        <v>-2.36536067471158E-7</v>
      </c>
      <c r="D14" s="5">
        <v>5.5841367998217302E-8</v>
      </c>
      <c r="E14" s="5">
        <f t="shared" si="0"/>
        <v>-4.2358573213806165</v>
      </c>
      <c r="F14" s="3">
        <v>0.99998861593390298</v>
      </c>
    </row>
    <row r="15" spans="1:6" x14ac:dyDescent="0.2">
      <c r="A15" s="4"/>
      <c r="B15" s="2" t="s">
        <v>17</v>
      </c>
      <c r="C15" s="5">
        <v>-2.38085166387292E-7</v>
      </c>
      <c r="D15" s="5">
        <v>5.59603918762223E-8</v>
      </c>
      <c r="E15" s="5">
        <f t="shared" si="0"/>
        <v>-4.2545300060426294</v>
      </c>
      <c r="F15" s="3">
        <v>0.99998952557163001</v>
      </c>
    </row>
    <row r="16" spans="1:6" x14ac:dyDescent="0.2">
      <c r="A16" s="4" t="s">
        <v>35</v>
      </c>
      <c r="B16" s="2" t="s">
        <v>18</v>
      </c>
      <c r="C16" s="5">
        <v>2.9649696765526199E-7</v>
      </c>
      <c r="D16" s="5">
        <v>1.63521766317477E-7</v>
      </c>
      <c r="E16" s="5">
        <f t="shared" si="0"/>
        <v>1.8131957251465474</v>
      </c>
      <c r="F16" s="3">
        <v>3.49008194735854E-2</v>
      </c>
    </row>
    <row r="17" spans="1:12" x14ac:dyDescent="0.2">
      <c r="A17" s="4"/>
      <c r="B17" s="2" t="s">
        <v>19</v>
      </c>
      <c r="C17" s="5">
        <v>-7.9317013486475905E-8</v>
      </c>
      <c r="D17" s="5">
        <v>8.4561729654946504E-8</v>
      </c>
      <c r="E17" s="5">
        <f t="shared" si="0"/>
        <v>-0.937977662118885</v>
      </c>
      <c r="F17" s="3">
        <v>0.82587205509200001</v>
      </c>
    </row>
    <row r="18" spans="1:12" x14ac:dyDescent="0.2">
      <c r="A18" s="4"/>
      <c r="B18" s="2" t="s">
        <v>20</v>
      </c>
      <c r="C18" s="5">
        <v>-1.63854197037205E-7</v>
      </c>
      <c r="D18" s="5">
        <v>5.9380494329571803E-8</v>
      </c>
      <c r="E18" s="5">
        <f t="shared" si="0"/>
        <v>-2.7593942907882587</v>
      </c>
      <c r="F18" s="3">
        <v>0.99710456906373002</v>
      </c>
    </row>
    <row r="19" spans="1:12" x14ac:dyDescent="0.2">
      <c r="A19" s="4"/>
      <c r="B19" s="2" t="s">
        <v>21</v>
      </c>
      <c r="C19" s="5">
        <v>-1.6131659530195401E-7</v>
      </c>
      <c r="D19" s="5">
        <v>5.6634630980435798E-8</v>
      </c>
      <c r="E19" s="5">
        <f t="shared" si="0"/>
        <v>-2.8483737336909667</v>
      </c>
      <c r="F19" s="3">
        <v>0.99780283565925698</v>
      </c>
    </row>
    <row r="20" spans="1:12" x14ac:dyDescent="0.2">
      <c r="A20" s="4"/>
      <c r="B20" s="2" t="s">
        <v>22</v>
      </c>
      <c r="C20" s="5">
        <v>-2.0602490146846701E-7</v>
      </c>
      <c r="D20" s="5">
        <v>6.1261152254707007E-8</v>
      </c>
      <c r="E20" s="5">
        <f t="shared" si="0"/>
        <v>-3.3630595228093685</v>
      </c>
      <c r="F20" s="3">
        <v>0.99961458129328595</v>
      </c>
    </row>
    <row r="21" spans="1:12" x14ac:dyDescent="0.2">
      <c r="A21" s="4"/>
      <c r="B21" s="2" t="s">
        <v>23</v>
      </c>
      <c r="C21" s="5">
        <v>-2.3792522285435501E-7</v>
      </c>
      <c r="D21" s="5">
        <v>5.5946163674575602E-8</v>
      </c>
      <c r="E21" s="5">
        <f t="shared" si="0"/>
        <v>-4.2527531331425088</v>
      </c>
      <c r="F21" s="3">
        <v>0.99998944208420804</v>
      </c>
    </row>
    <row r="22" spans="1:12" x14ac:dyDescent="0.2">
      <c r="A22" s="4"/>
      <c r="B22" s="2" t="s">
        <v>24</v>
      </c>
      <c r="C22" s="5">
        <v>-2.40189822925186E-7</v>
      </c>
      <c r="D22" s="5">
        <v>5.5779536732093003E-8</v>
      </c>
      <c r="E22" s="5">
        <f t="shared" si="0"/>
        <v>-4.3060562528299329</v>
      </c>
      <c r="F22" s="3">
        <v>0.99999169045941905</v>
      </c>
    </row>
    <row r="23" spans="1:12" x14ac:dyDescent="0.2">
      <c r="A23" s="4" t="s">
        <v>36</v>
      </c>
      <c r="B23" s="2" t="s">
        <v>25</v>
      </c>
      <c r="C23" s="5">
        <v>2.1630551057162201E-7</v>
      </c>
      <c r="D23" s="5">
        <v>1.7076316943137499E-7</v>
      </c>
      <c r="E23" s="5">
        <f t="shared" si="0"/>
        <v>1.2666988513500812</v>
      </c>
      <c r="F23" s="3">
        <v>0.102631495447964</v>
      </c>
      <c r="L23" s="1" t="s">
        <v>37</v>
      </c>
    </row>
    <row r="24" spans="1:12" x14ac:dyDescent="0.2">
      <c r="A24" s="4"/>
      <c r="B24" s="2" t="s">
        <v>26</v>
      </c>
      <c r="C24" s="5">
        <v>6.2417787774731901E-8</v>
      </c>
      <c r="D24" s="5">
        <v>1.4397483343166299E-7</v>
      </c>
      <c r="E24" s="5">
        <f t="shared" si="0"/>
        <v>0.43353262710568247</v>
      </c>
      <c r="F24" s="3">
        <v>0.33231393412114402</v>
      </c>
    </row>
    <row r="25" spans="1:12" x14ac:dyDescent="0.2">
      <c r="A25" s="4"/>
      <c r="B25" s="2" t="s">
        <v>27</v>
      </c>
      <c r="C25" s="5">
        <v>-7.5091912652667401E-8</v>
      </c>
      <c r="D25" s="5">
        <v>1.1147070626518899E-7</v>
      </c>
      <c r="E25" s="5">
        <f t="shared" si="0"/>
        <v>-0.67364705193509422</v>
      </c>
      <c r="F25" s="3">
        <v>0.74973213414741202</v>
      </c>
    </row>
    <row r="26" spans="1:12" x14ac:dyDescent="0.2">
      <c r="A26" s="4"/>
      <c r="B26" s="2" t="s">
        <v>28</v>
      </c>
      <c r="C26" s="5">
        <v>-8.7689262974879504E-8</v>
      </c>
      <c r="D26" s="5">
        <v>8.3591967575749296E-8</v>
      </c>
      <c r="E26" s="5">
        <f t="shared" si="0"/>
        <v>-1.0490154199973498</v>
      </c>
      <c r="F26" s="3">
        <v>0.85291448926688995</v>
      </c>
    </row>
    <row r="27" spans="1:12" x14ac:dyDescent="0.2">
      <c r="A27" s="4"/>
      <c r="B27" s="2" t="s">
        <v>29</v>
      </c>
      <c r="C27" s="5">
        <v>-1.5430900035809801E-7</v>
      </c>
      <c r="D27" s="5">
        <v>6.48077312315553E-8</v>
      </c>
      <c r="E27" s="5">
        <f t="shared" si="0"/>
        <v>-2.381027655585696</v>
      </c>
      <c r="F27" s="3">
        <v>0.99136779211477599</v>
      </c>
    </row>
    <row r="28" spans="1:12" x14ac:dyDescent="0.2">
      <c r="A28" s="4"/>
      <c r="B28" s="2" t="s">
        <v>30</v>
      </c>
      <c r="C28" s="5">
        <v>-2.36945557544336E-7</v>
      </c>
      <c r="D28" s="5">
        <v>5.6346904181306599E-8</v>
      </c>
      <c r="E28" s="5">
        <f t="shared" si="0"/>
        <v>-4.2051211328650782</v>
      </c>
      <c r="F28" s="3">
        <v>0.99998695288185102</v>
      </c>
    </row>
    <row r="29" spans="1:12" x14ac:dyDescent="0.2">
      <c r="A29" s="4"/>
      <c r="B29" s="2" t="s">
        <v>31</v>
      </c>
      <c r="C29" s="5">
        <v>-2.8410514474097202E-7</v>
      </c>
      <c r="D29" s="5">
        <v>6.6704561313241701E-8</v>
      </c>
      <c r="E29" s="5">
        <f t="shared" si="0"/>
        <v>-4.2591561828407309</v>
      </c>
      <c r="F29" s="3">
        <v>0.99998973999694796</v>
      </c>
    </row>
  </sheetData>
  <mergeCells count="4">
    <mergeCell ref="A2:A8"/>
    <mergeCell ref="A9:A15"/>
    <mergeCell ref="A16:A22"/>
    <mergeCell ref="A23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Ziang</dc:creator>
  <cp:lastModifiedBy>Alagpulinsa, David</cp:lastModifiedBy>
  <dcterms:created xsi:type="dcterms:W3CDTF">2025-11-05T00:44:41Z</dcterms:created>
  <dcterms:modified xsi:type="dcterms:W3CDTF">2026-02-25T17:19:55Z</dcterms:modified>
</cp:coreProperties>
</file>